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5600" yWindow="1040" windowWidth="25600" windowHeight="183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" i="1" l="1"/>
  <c r="P9" i="1"/>
  <c r="O6" i="1"/>
  <c r="O9" i="1"/>
  <c r="N6" i="1"/>
  <c r="N9" i="1"/>
  <c r="M6" i="1"/>
  <c r="M9" i="1"/>
  <c r="L6" i="1"/>
  <c r="L9" i="1"/>
  <c r="K6" i="1"/>
  <c r="K9" i="1"/>
  <c r="J6" i="1"/>
  <c r="J9" i="1"/>
  <c r="I6" i="1"/>
  <c r="I9" i="1"/>
  <c r="H6" i="1"/>
  <c r="H9" i="1"/>
  <c r="G6" i="1"/>
  <c r="G9" i="1"/>
  <c r="F6" i="1"/>
  <c r="F9" i="1"/>
  <c r="E6" i="1"/>
  <c r="E9" i="1"/>
  <c r="D6" i="1"/>
  <c r="D9" i="1"/>
  <c r="C6" i="1"/>
  <c r="C9" i="1"/>
  <c r="B6" i="1"/>
  <c r="B9" i="1"/>
</calcChain>
</file>

<file path=xl/sharedStrings.xml><?xml version="1.0" encoding="utf-8"?>
<sst xmlns="http://schemas.openxmlformats.org/spreadsheetml/2006/main" count="17" uniqueCount="17">
  <si>
    <t>Length</t>
  </si>
  <si>
    <t>30-35</t>
  </si>
  <si>
    <t>35-40</t>
  </si>
  <si>
    <t>40-45</t>
  </si>
  <si>
    <t>45-50</t>
  </si>
  <si>
    <t>50-75</t>
  </si>
  <si>
    <t>75-100</t>
  </si>
  <si>
    <t>100-150</t>
  </si>
  <si>
    <t>150-200</t>
  </si>
  <si>
    <t>&gt;200</t>
  </si>
  <si>
    <t>Cumulative True Positive</t>
  </si>
  <si>
    <t>Cumulative False Positive</t>
  </si>
  <si>
    <t>Expected Multiple</t>
  </si>
  <si>
    <t>Number of Regions</t>
  </si>
  <si>
    <t>Number of Nucleotides</t>
  </si>
  <si>
    <t>Expected Nucleotides</t>
  </si>
  <si>
    <t>Supplementary Table S5.  False positive estimates for MIR ES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E+000"/>
    <numFmt numFmtId="165" formatCode="&quot;TRUE&quot;;&quot;TRUE&quot;;&quot;FALSE&quot;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0" fontId="3" fillId="0" borderId="0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3" fontId="3" fillId="0" borderId="0" xfId="0" applyNumberFormat="1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10" fontId="3" fillId="0" borderId="0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3" fontId="3" fillId="0" borderId="0" xfId="0" applyNumberFormat="1" applyFont="1" applyFill="1" applyAlignment="1">
      <alignment horizontal="center"/>
    </xf>
    <xf numFmtId="10" fontId="2" fillId="0" borderId="0" xfId="0" applyNumberFormat="1" applyFont="1" applyAlignment="1">
      <alignment horizontal="center"/>
    </xf>
    <xf numFmtId="10" fontId="2" fillId="0" borderId="0" xfId="0" applyNumberFormat="1" applyFont="1" applyFill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tabSelected="1" workbookViewId="0">
      <selection activeCell="A2" sqref="A2"/>
    </sheetView>
  </sheetViews>
  <sheetFormatPr baseColWidth="10" defaultRowHeight="15" x14ac:dyDescent="0"/>
  <cols>
    <col min="1" max="1" width="27.5" customWidth="1"/>
  </cols>
  <sheetData>
    <row r="1" spans="1:16">
      <c r="B1" s="19" t="s">
        <v>0</v>
      </c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6">
      <c r="A2" s="1" t="s">
        <v>1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6">
      <c r="A3" s="3"/>
      <c r="B3" s="3">
        <v>24</v>
      </c>
      <c r="C3" s="3">
        <v>25</v>
      </c>
      <c r="D3" s="11">
        <v>26</v>
      </c>
      <c r="E3" s="11">
        <v>27</v>
      </c>
      <c r="F3" s="11">
        <v>28</v>
      </c>
      <c r="G3" s="11">
        <v>29</v>
      </c>
      <c r="H3" s="11" t="s">
        <v>1</v>
      </c>
      <c r="I3" s="11" t="s">
        <v>2</v>
      </c>
      <c r="J3" s="11" t="s">
        <v>3</v>
      </c>
      <c r="K3" s="11" t="s">
        <v>4</v>
      </c>
      <c r="L3" s="11" t="s">
        <v>5</v>
      </c>
      <c r="M3" s="11" t="s">
        <v>6</v>
      </c>
      <c r="N3" s="3" t="s">
        <v>7</v>
      </c>
      <c r="O3" s="3" t="s">
        <v>8</v>
      </c>
      <c r="P3" s="3" t="s">
        <v>9</v>
      </c>
    </row>
    <row r="4" spans="1:16">
      <c r="A4" s="4" t="s">
        <v>10</v>
      </c>
      <c r="B4" s="5">
        <v>0.6895797461705182</v>
      </c>
      <c r="C4" s="5">
        <v>0.67721054047986495</v>
      </c>
      <c r="D4" s="12">
        <v>0.66758702201931164</v>
      </c>
      <c r="E4" s="12">
        <v>0.65823192195587166</v>
      </c>
      <c r="F4" s="12">
        <v>0.6489267066639125</v>
      </c>
      <c r="G4" s="12">
        <v>0.63931397507711496</v>
      </c>
      <c r="H4" s="12">
        <v>0.62974170330618162</v>
      </c>
      <c r="I4" s="12">
        <v>0.58128653609053538</v>
      </c>
      <c r="J4" s="12">
        <v>0.53994953647357191</v>
      </c>
      <c r="K4" s="12">
        <v>0.50289915612056924</v>
      </c>
      <c r="L4" s="12">
        <v>0.46655361058780714</v>
      </c>
      <c r="M4" s="12">
        <v>0.30983789522276839</v>
      </c>
      <c r="N4" s="5">
        <v>0.19818237440978476</v>
      </c>
      <c r="O4" s="5">
        <v>7.0753443124906459E-2</v>
      </c>
      <c r="P4" s="5">
        <v>1.8112016754533888E-2</v>
      </c>
    </row>
    <row r="5" spans="1:16" s="18" customFormat="1">
      <c r="A5" s="6" t="s">
        <v>11</v>
      </c>
      <c r="B5" s="16">
        <v>0.65418125243762926</v>
      </c>
      <c r="C5" s="16">
        <v>0.51029565330100557</v>
      </c>
      <c r="D5" s="17">
        <v>0.4183157634550444</v>
      </c>
      <c r="E5" s="17">
        <v>0.34397433599779109</v>
      </c>
      <c r="F5" s="17">
        <v>0.28198102708208539</v>
      </c>
      <c r="G5" s="17">
        <v>0.23217772532192446</v>
      </c>
      <c r="H5" s="17">
        <v>0.19309885607339811</v>
      </c>
      <c r="I5" s="17">
        <v>9.942726319913002E-2</v>
      </c>
      <c r="J5" s="17">
        <v>7.1325885568724157E-2</v>
      </c>
      <c r="K5" s="17">
        <v>5.1238490319990213E-2</v>
      </c>
      <c r="L5" s="17">
        <v>3.0764437426689231E-2</v>
      </c>
      <c r="M5" s="17">
        <v>1.9971376853916557E-3</v>
      </c>
      <c r="N5" s="16">
        <v>1.4885312600950367E-4</v>
      </c>
      <c r="O5" s="16">
        <v>0</v>
      </c>
      <c r="P5" s="16">
        <v>0</v>
      </c>
    </row>
    <row r="6" spans="1:16">
      <c r="A6" s="7" t="s">
        <v>12</v>
      </c>
      <c r="B6" s="8">
        <f>(1-B5)/$B$4</f>
        <v>0.50149203117235586</v>
      </c>
      <c r="C6" s="8">
        <f t="shared" ref="C6:P6" si="0">(1-C5)/$B$4</f>
        <v>0.71014897032358759</v>
      </c>
      <c r="D6" s="13">
        <f t="shared" si="0"/>
        <v>0.8435343987047984</v>
      </c>
      <c r="E6" s="13">
        <f t="shared" si="0"/>
        <v>0.95134125914421486</v>
      </c>
      <c r="F6" s="13">
        <f t="shared" si="0"/>
        <v>1.0412413892741623</v>
      </c>
      <c r="G6" s="13">
        <f t="shared" si="0"/>
        <v>1.1134640756809722</v>
      </c>
      <c r="H6" s="13">
        <f t="shared" si="0"/>
        <v>1.1701346340399512</v>
      </c>
      <c r="I6" s="13">
        <f t="shared" si="0"/>
        <v>1.3059733001180371</v>
      </c>
      <c r="J6" s="13">
        <f t="shared" si="0"/>
        <v>1.3467247545893477</v>
      </c>
      <c r="K6" s="13">
        <f t="shared" si="0"/>
        <v>1.3758546635814353</v>
      </c>
      <c r="L6" s="13">
        <f t="shared" si="0"/>
        <v>1.4055452874824426</v>
      </c>
      <c r="M6" s="13">
        <f t="shared" si="0"/>
        <v>1.4472624346304739</v>
      </c>
      <c r="N6" s="8">
        <f t="shared" si="0"/>
        <v>1.4499427403813987</v>
      </c>
      <c r="O6" s="8">
        <f t="shared" si="0"/>
        <v>1.4501586010223704</v>
      </c>
      <c r="P6" s="8">
        <f t="shared" si="0"/>
        <v>1.4501586010223704</v>
      </c>
    </row>
    <row r="7" spans="1:16">
      <c r="A7" s="7" t="s">
        <v>13</v>
      </c>
      <c r="B7" s="9">
        <v>1548720</v>
      </c>
      <c r="C7" s="9">
        <v>985078</v>
      </c>
      <c r="D7" s="14">
        <v>806638</v>
      </c>
      <c r="E7" s="14">
        <v>680536</v>
      </c>
      <c r="F7" s="14">
        <v>558714</v>
      </c>
      <c r="G7" s="14">
        <v>451641</v>
      </c>
      <c r="H7" s="15">
        <v>1204206</v>
      </c>
      <c r="I7" s="15">
        <v>418935</v>
      </c>
      <c r="J7" s="15">
        <v>255630</v>
      </c>
      <c r="K7" s="15">
        <v>220006</v>
      </c>
      <c r="L7" s="14">
        <v>351591</v>
      </c>
      <c r="M7" s="15">
        <v>32370</v>
      </c>
      <c r="N7" s="10">
        <v>4132</v>
      </c>
      <c r="O7" s="10">
        <v>121</v>
      </c>
      <c r="P7" s="9">
        <v>50</v>
      </c>
    </row>
    <row r="8" spans="1:16">
      <c r="A8" s="7" t="s">
        <v>14</v>
      </c>
      <c r="B8" s="9">
        <v>37169280</v>
      </c>
      <c r="C8" s="9">
        <v>24626950</v>
      </c>
      <c r="D8" s="14">
        <v>20972588</v>
      </c>
      <c r="E8" s="14">
        <v>18374472</v>
      </c>
      <c r="F8" s="14">
        <v>15643992</v>
      </c>
      <c r="G8" s="14">
        <v>13097589</v>
      </c>
      <c r="H8" s="14">
        <v>37965300</v>
      </c>
      <c r="I8" s="14">
        <v>15379018</v>
      </c>
      <c r="J8" s="14">
        <v>10710946</v>
      </c>
      <c r="K8" s="14">
        <v>10330072</v>
      </c>
      <c r="L8" s="14">
        <v>20033984</v>
      </c>
      <c r="M8" s="15">
        <v>2673151</v>
      </c>
      <c r="N8" s="9">
        <v>458949</v>
      </c>
      <c r="O8" s="9">
        <v>20018</v>
      </c>
      <c r="P8" s="9">
        <v>16240</v>
      </c>
    </row>
    <row r="9" spans="1:16">
      <c r="A9" s="7" t="s">
        <v>15</v>
      </c>
      <c r="B9" s="9">
        <f>B8*B6</f>
        <v>18640097.724414025</v>
      </c>
      <c r="C9" s="9">
        <f t="shared" ref="C9:P9" si="1">C8*C6</f>
        <v>17488803.184710477</v>
      </c>
      <c r="D9" s="14">
        <f t="shared" si="1"/>
        <v>17691099.407863472</v>
      </c>
      <c r="E9" s="14">
        <f t="shared" si="1"/>
        <v>17480393.328590121</v>
      </c>
      <c r="F9" s="14">
        <f t="shared" si="1"/>
        <v>16289171.963873882</v>
      </c>
      <c r="G9" s="14">
        <f t="shared" si="1"/>
        <v>14583694.829534268</v>
      </c>
      <c r="H9" s="14">
        <f t="shared" si="1"/>
        <v>44424512.421716958</v>
      </c>
      <c r="I9" s="14">
        <f t="shared" si="1"/>
        <v>20084586.890034694</v>
      </c>
      <c r="J9" s="14">
        <f t="shared" si="1"/>
        <v>14424696.123269755</v>
      </c>
      <c r="K9" s="14">
        <f t="shared" si="1"/>
        <v>14212677.736332005</v>
      </c>
      <c r="L9" s="14">
        <f t="shared" si="1"/>
        <v>28158671.800698653</v>
      </c>
      <c r="M9" s="14">
        <f t="shared" si="1"/>
        <v>3868751.0243948861</v>
      </c>
      <c r="N9" s="9">
        <f t="shared" si="1"/>
        <v>665449.77075530251</v>
      </c>
      <c r="O9" s="9">
        <f t="shared" si="1"/>
        <v>29029.274875265812</v>
      </c>
      <c r="P9" s="9">
        <f t="shared" si="1"/>
        <v>23550.575680603295</v>
      </c>
    </row>
  </sheetData>
  <mergeCells count="1">
    <mergeCell ref="B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lorado Denver,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P. Jason de Koning</dc:creator>
  <cp:lastModifiedBy>A.P. Jason de Koning</cp:lastModifiedBy>
  <dcterms:created xsi:type="dcterms:W3CDTF">2011-06-27T18:38:53Z</dcterms:created>
  <dcterms:modified xsi:type="dcterms:W3CDTF">2011-06-28T16:30:06Z</dcterms:modified>
</cp:coreProperties>
</file>